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8" uniqueCount="8">
  <si>
    <t>MCF-7txt</t>
  </si>
  <si>
    <t>Mean</t>
  </si>
  <si>
    <t>SE</t>
  </si>
  <si>
    <t>MCF-7cc</t>
  </si>
  <si>
    <t>Data 1</t>
  </si>
  <si>
    <t>Data 2</t>
  </si>
  <si>
    <t>Data 3</t>
  </si>
  <si>
    <t>Vinorelb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ARP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4:$H$15</c:f>
                <c:numCache>
                  <c:formatCode>General</c:formatCode>
                  <c:ptCount val="12"/>
                  <c:pt idx="0">
                    <c:v>5.7735026918962545E-3</c:v>
                  </c:pt>
                  <c:pt idx="1">
                    <c:v>0.18036999011291577</c:v>
                  </c:pt>
                  <c:pt idx="2">
                    <c:v>0.22</c:v>
                  </c:pt>
                  <c:pt idx="3">
                    <c:v>1.0479026672358402</c:v>
                  </c:pt>
                  <c:pt idx="4">
                    <c:v>0.90522557041509488</c:v>
                  </c:pt>
                  <c:pt idx="5">
                    <c:v>0.98224233262469418</c:v>
                  </c:pt>
                  <c:pt idx="6">
                    <c:v>0.56311632901204356</c:v>
                  </c:pt>
                  <c:pt idx="7">
                    <c:v>0.65551506466289577</c:v>
                  </c:pt>
                  <c:pt idx="8">
                    <c:v>0.95521376316159334</c:v>
                  </c:pt>
                  <c:pt idx="9">
                    <c:v>1.2100826418059083</c:v>
                  </c:pt>
                  <c:pt idx="10">
                    <c:v>1.3400000000000027</c:v>
                  </c:pt>
                  <c:pt idx="11">
                    <c:v>1.3705959774249126</c:v>
                  </c:pt>
                </c:numCache>
              </c:numRef>
            </c:plus>
            <c:minus>
              <c:numRef>
                <c:f>Sheet1!$H$4:$H$15</c:f>
                <c:numCache>
                  <c:formatCode>General</c:formatCode>
                  <c:ptCount val="12"/>
                  <c:pt idx="0">
                    <c:v>5.7735026918962545E-3</c:v>
                  </c:pt>
                  <c:pt idx="1">
                    <c:v>0.18036999011291577</c:v>
                  </c:pt>
                  <c:pt idx="2">
                    <c:v>0.22</c:v>
                  </c:pt>
                  <c:pt idx="3">
                    <c:v>1.0479026672358402</c:v>
                  </c:pt>
                  <c:pt idx="4">
                    <c:v>0.90522557041509488</c:v>
                  </c:pt>
                  <c:pt idx="5">
                    <c:v>0.98224233262469418</c:v>
                  </c:pt>
                  <c:pt idx="6">
                    <c:v>0.56311632901204356</c:v>
                  </c:pt>
                  <c:pt idx="7">
                    <c:v>0.65551506466289577</c:v>
                  </c:pt>
                  <c:pt idx="8">
                    <c:v>0.95521376316159334</c:v>
                  </c:pt>
                  <c:pt idx="9">
                    <c:v>1.2100826418059083</c:v>
                  </c:pt>
                  <c:pt idx="10">
                    <c:v>1.3400000000000027</c:v>
                  </c:pt>
                  <c:pt idx="11">
                    <c:v>1.370595977424912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B$15</c:f>
              <c:strCache>
                <c:ptCount val="7"/>
                <c:pt idx="0">
                  <c:v>MCF-7txt</c:v>
                </c:pt>
                <c:pt idx="6">
                  <c:v>MCF-7cc</c:v>
                </c:pt>
              </c:strCache>
            </c:strRef>
          </c:cat>
          <c:val>
            <c:numRef>
              <c:f>Sheet1!$G$4:$G$15</c:f>
              <c:numCache>
                <c:formatCode>General</c:formatCode>
                <c:ptCount val="12"/>
                <c:pt idx="0">
                  <c:v>1.6666666666666666E-2</c:v>
                </c:pt>
                <c:pt idx="1">
                  <c:v>0.29666666666666669</c:v>
                </c:pt>
                <c:pt idx="2">
                  <c:v>0.43</c:v>
                </c:pt>
                <c:pt idx="3">
                  <c:v>6.4200000000000008</c:v>
                </c:pt>
                <c:pt idx="4">
                  <c:v>8.2233333333333345</c:v>
                </c:pt>
                <c:pt idx="5">
                  <c:v>3.51</c:v>
                </c:pt>
                <c:pt idx="6">
                  <c:v>0.35000000000000003</c:v>
                </c:pt>
                <c:pt idx="7">
                  <c:v>1.78</c:v>
                </c:pt>
                <c:pt idx="8">
                  <c:v>5.1333333333333329</c:v>
                </c:pt>
                <c:pt idx="9">
                  <c:v>8.5300000000000011</c:v>
                </c:pt>
                <c:pt idx="10">
                  <c:v>8.9</c:v>
                </c:pt>
                <c:pt idx="11">
                  <c:v>7.1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1678496"/>
        <c:axId val="511682304"/>
      </c:barChart>
      <c:catAx>
        <c:axId val="511678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11682304"/>
        <c:crosses val="autoZero"/>
        <c:auto val="1"/>
        <c:lblAlgn val="ctr"/>
        <c:lblOffset val="100"/>
        <c:noMultiLvlLbl val="0"/>
      </c:catAx>
      <c:valAx>
        <c:axId val="511682304"/>
        <c:scaling>
          <c:orientation val="minMax"/>
          <c:max val="1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67849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tabSelected="1" topLeftCell="A2" workbookViewId="0">
      <selection activeCell="N11" sqref="N11"/>
    </sheetView>
  </sheetViews>
  <sheetFormatPr defaultRowHeight="15" x14ac:dyDescent="0.25"/>
  <sheetData>
    <row r="3" spans="2:8" x14ac:dyDescent="0.25">
      <c r="C3" t="s">
        <v>7</v>
      </c>
      <c r="D3" t="s">
        <v>4</v>
      </c>
      <c r="E3" t="s">
        <v>5</v>
      </c>
      <c r="F3" t="s">
        <v>6</v>
      </c>
      <c r="G3" t="s">
        <v>1</v>
      </c>
      <c r="H3" t="s">
        <v>2</v>
      </c>
    </row>
    <row r="4" spans="2:8" x14ac:dyDescent="0.25">
      <c r="B4" t="s">
        <v>0</v>
      </c>
      <c r="C4">
        <v>0.01</v>
      </c>
      <c r="D4">
        <v>0.02</v>
      </c>
      <c r="E4">
        <v>0.02</v>
      </c>
      <c r="F4">
        <v>0.01</v>
      </c>
      <c r="G4">
        <f t="shared" ref="G4:G15" si="0">AVERAGE(D4:F4)</f>
        <v>1.6666666666666666E-2</v>
      </c>
      <c r="H4">
        <f t="shared" ref="H4:H15" si="1">STDEV(D4:F4)</f>
        <v>5.7735026918962545E-3</v>
      </c>
    </row>
    <row r="5" spans="2:8" x14ac:dyDescent="0.25">
      <c r="C5">
        <v>0.03</v>
      </c>
      <c r="D5">
        <v>0.47</v>
      </c>
      <c r="E5">
        <v>0.31</v>
      </c>
      <c r="F5">
        <v>0.11</v>
      </c>
      <c r="G5">
        <f t="shared" si="0"/>
        <v>0.29666666666666669</v>
      </c>
      <c r="H5">
        <f t="shared" si="1"/>
        <v>0.18036999011291577</v>
      </c>
    </row>
    <row r="6" spans="2:8" x14ac:dyDescent="0.25">
      <c r="C6">
        <v>0.1</v>
      </c>
      <c r="D6">
        <v>0.65</v>
      </c>
      <c r="E6">
        <v>0.43</v>
      </c>
      <c r="F6">
        <v>0.21</v>
      </c>
      <c r="G6">
        <f t="shared" si="0"/>
        <v>0.43</v>
      </c>
      <c r="H6">
        <f t="shared" si="1"/>
        <v>0.22</v>
      </c>
    </row>
    <row r="7" spans="2:8" x14ac:dyDescent="0.25">
      <c r="C7">
        <v>0.3</v>
      </c>
      <c r="D7">
        <v>7.02</v>
      </c>
      <c r="E7">
        <v>7.03</v>
      </c>
      <c r="F7">
        <v>5.21</v>
      </c>
      <c r="G7">
        <f t="shared" si="0"/>
        <v>6.4200000000000008</v>
      </c>
      <c r="H7">
        <f t="shared" si="1"/>
        <v>1.0479026672358402</v>
      </c>
    </row>
    <row r="8" spans="2:8" x14ac:dyDescent="0.25">
      <c r="C8">
        <v>1</v>
      </c>
      <c r="D8">
        <v>9.14</v>
      </c>
      <c r="E8">
        <v>8.1999999999999993</v>
      </c>
      <c r="F8">
        <v>7.33</v>
      </c>
      <c r="G8">
        <f t="shared" si="0"/>
        <v>8.2233333333333345</v>
      </c>
      <c r="H8">
        <f t="shared" si="1"/>
        <v>0.90522557041509488</v>
      </c>
    </row>
    <row r="9" spans="2:8" x14ac:dyDescent="0.25">
      <c r="C9">
        <v>10</v>
      </c>
      <c r="D9">
        <v>4.3499999999999996</v>
      </c>
      <c r="E9">
        <v>3.75</v>
      </c>
      <c r="F9">
        <v>2.4300000000000002</v>
      </c>
      <c r="G9">
        <f t="shared" si="0"/>
        <v>3.51</v>
      </c>
      <c r="H9">
        <f t="shared" si="1"/>
        <v>0.98224233262469418</v>
      </c>
    </row>
    <row r="10" spans="2:8" x14ac:dyDescent="0.25">
      <c r="B10" t="s">
        <v>3</v>
      </c>
      <c r="C10">
        <f t="shared" ref="C10:C15" si="2">C4</f>
        <v>0.01</v>
      </c>
      <c r="D10">
        <v>0.04</v>
      </c>
      <c r="E10">
        <v>0.01</v>
      </c>
      <c r="F10">
        <v>1</v>
      </c>
      <c r="G10">
        <f t="shared" si="0"/>
        <v>0.35000000000000003</v>
      </c>
      <c r="H10">
        <f t="shared" si="1"/>
        <v>0.56311632901204356</v>
      </c>
    </row>
    <row r="11" spans="2:8" x14ac:dyDescent="0.25">
      <c r="C11">
        <f t="shared" si="2"/>
        <v>0.03</v>
      </c>
      <c r="D11">
        <v>2.4500000000000002</v>
      </c>
      <c r="E11">
        <v>1.75</v>
      </c>
      <c r="F11">
        <v>1.1399999999999999</v>
      </c>
      <c r="G11">
        <f t="shared" si="0"/>
        <v>1.78</v>
      </c>
      <c r="H11">
        <f t="shared" si="1"/>
        <v>0.65551506466289577</v>
      </c>
    </row>
    <row r="12" spans="2:8" x14ac:dyDescent="0.25">
      <c r="C12">
        <f t="shared" si="2"/>
        <v>0.1</v>
      </c>
      <c r="D12">
        <v>5.89</v>
      </c>
      <c r="E12">
        <v>5.45</v>
      </c>
      <c r="F12">
        <v>4.0599999999999996</v>
      </c>
      <c r="G12">
        <f t="shared" si="0"/>
        <v>5.1333333333333329</v>
      </c>
      <c r="H12">
        <f t="shared" si="1"/>
        <v>0.95521376316159334</v>
      </c>
    </row>
    <row r="13" spans="2:8" x14ac:dyDescent="0.25">
      <c r="C13">
        <f t="shared" si="2"/>
        <v>0.3</v>
      </c>
      <c r="D13">
        <v>9.82</v>
      </c>
      <c r="E13">
        <v>8.35</v>
      </c>
      <c r="F13">
        <v>7.42</v>
      </c>
      <c r="G13">
        <f t="shared" si="0"/>
        <v>8.5300000000000011</v>
      </c>
      <c r="H13">
        <f t="shared" si="1"/>
        <v>1.2100826418059083</v>
      </c>
    </row>
    <row r="14" spans="2:8" x14ac:dyDescent="0.25">
      <c r="C14">
        <f t="shared" si="2"/>
        <v>1</v>
      </c>
      <c r="D14">
        <v>9.5399999999999991</v>
      </c>
      <c r="E14">
        <v>9.8000000000000007</v>
      </c>
      <c r="F14">
        <v>7.36</v>
      </c>
      <c r="G14">
        <f t="shared" si="0"/>
        <v>8.9</v>
      </c>
      <c r="H14">
        <f t="shared" si="1"/>
        <v>1.3400000000000027</v>
      </c>
    </row>
    <row r="15" spans="2:8" x14ac:dyDescent="0.25">
      <c r="C15">
        <f t="shared" si="2"/>
        <v>10</v>
      </c>
      <c r="D15">
        <v>8.3800000000000008</v>
      </c>
      <c r="E15">
        <v>7.44</v>
      </c>
      <c r="F15">
        <v>5.68</v>
      </c>
      <c r="G15">
        <f t="shared" si="0"/>
        <v>7.166666666666667</v>
      </c>
      <c r="H15">
        <f t="shared" si="1"/>
        <v>1.370595977424912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21T18:57:06Z</dcterms:created>
  <dcterms:modified xsi:type="dcterms:W3CDTF">2017-06-24T00:43:57Z</dcterms:modified>
</cp:coreProperties>
</file>